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8010"/>
  </bookViews>
  <sheets>
    <sheet name="extraction format" sheetId="1" r:id="rId1"/>
    <sheet name="Sheet1" sheetId="2" r:id="rId2"/>
  </sheets>
  <calcPr calcId="144525"/>
</workbook>
</file>

<file path=xl/calcChain.xml><?xml version="1.0" encoding="utf-8"?>
<calcChain xmlns="http://schemas.openxmlformats.org/spreadsheetml/2006/main">
  <c r="F14" i="1" l="1"/>
  <c r="O14" i="1" l="1"/>
  <c r="Q14" i="1"/>
  <c r="S13" i="1"/>
  <c r="M14" i="1"/>
  <c r="S3" i="1" l="1"/>
  <c r="S4" i="1"/>
  <c r="S6" i="1"/>
  <c r="S7" i="1"/>
  <c r="S8" i="1"/>
  <c r="S10" i="1"/>
  <c r="S11" i="1"/>
  <c r="S12" i="1"/>
  <c r="T12" i="1" s="1"/>
  <c r="S2" i="1"/>
  <c r="P14" i="1"/>
  <c r="N14" i="1"/>
  <c r="S14" i="1" l="1"/>
</calcChain>
</file>

<file path=xl/sharedStrings.xml><?xml version="1.0" encoding="utf-8"?>
<sst xmlns="http://schemas.openxmlformats.org/spreadsheetml/2006/main" count="292" uniqueCount="166">
  <si>
    <t>Authors</t>
  </si>
  <si>
    <t>Molla et al</t>
  </si>
  <si>
    <t>Gedeo Zone</t>
  </si>
  <si>
    <t>SNNPR</t>
  </si>
  <si>
    <t xml:space="preserve">Survey tool </t>
  </si>
  <si>
    <t>IA Questionnaire</t>
  </si>
  <si>
    <t xml:space="preserve">33(±11.3) </t>
  </si>
  <si>
    <t>mean ag e in year</t>
  </si>
  <si>
    <t>Gender</t>
  </si>
  <si>
    <t>response</t>
  </si>
  <si>
    <t>M=467;F=265</t>
  </si>
  <si>
    <t>Asnakew et al</t>
  </si>
  <si>
    <t xml:space="preserve"> Cross-sectional</t>
  </si>
  <si>
    <t xml:space="preserve"> Cross-sectional </t>
  </si>
  <si>
    <t>South Gondar</t>
  </si>
  <si>
    <t>Amhara</t>
  </si>
  <si>
    <t>M=380;F=402</t>
  </si>
  <si>
    <t xml:space="preserve">Teferi and Shewangizaw </t>
  </si>
  <si>
    <t>sululta</t>
  </si>
  <si>
    <t>Oromia</t>
  </si>
  <si>
    <t>Cross-sectional</t>
  </si>
  <si>
    <t xml:space="preserve">Semi-Structured </t>
  </si>
  <si>
    <t>M=330;F=330</t>
  </si>
  <si>
    <t>community</t>
  </si>
  <si>
    <t>legesse et al</t>
  </si>
  <si>
    <t xml:space="preserve">Debub bench </t>
  </si>
  <si>
    <t>34.84±11.42</t>
  </si>
  <si>
    <t>M=340;F=261</t>
  </si>
  <si>
    <t>NR</t>
  </si>
  <si>
    <t>Sampling technique</t>
  </si>
  <si>
    <t>March 10 to
June 10, 2019</t>
  </si>
  <si>
    <t xml:space="preserve"> SRS</t>
  </si>
  <si>
    <t>Debre Berhan</t>
  </si>
  <si>
    <t>M=332;F=264</t>
  </si>
  <si>
    <t>median=30</t>
  </si>
  <si>
    <t>Bench-Maji Zone</t>
  </si>
  <si>
    <t>May to June 2015</t>
  </si>
  <si>
    <t>Interview +FGD</t>
  </si>
  <si>
    <t>M=400;F=440</t>
  </si>
  <si>
    <t>Zeleke et al</t>
  </si>
  <si>
    <t>2 September
2016 to 24 October 2016</t>
  </si>
  <si>
    <t>Goncha Siso Enesie woreda</t>
  </si>
  <si>
    <t xml:space="preserve">multi stage atratified </t>
  </si>
  <si>
    <r>
      <t>33.9</t>
    </r>
    <r>
      <rPr>
        <sz val="11"/>
        <color theme="1"/>
        <rFont val="Calibri"/>
        <family val="2"/>
      </rPr>
      <t>±12.2</t>
    </r>
  </si>
  <si>
    <t>M=405;F=195</t>
  </si>
  <si>
    <t>SRS</t>
  </si>
  <si>
    <t>Oumer et al</t>
  </si>
  <si>
    <t xml:space="preserve">Lay-Armachiho </t>
  </si>
  <si>
    <t>School teachers</t>
  </si>
  <si>
    <t>A multistage cluster sampling technique</t>
  </si>
  <si>
    <t>February 28, 2018 to March 15, 2019</t>
  </si>
  <si>
    <t>M=358;F=210</t>
  </si>
  <si>
    <t xml:space="preserve">Berhe et al </t>
  </si>
  <si>
    <t>Addis Ababa</t>
  </si>
  <si>
    <t>M=98;F=37</t>
  </si>
  <si>
    <t>m February to March, 2015</t>
  </si>
  <si>
    <t>Semi-Structured ,self administered</t>
  </si>
  <si>
    <t xml:space="preserve">consecutive </t>
  </si>
  <si>
    <t>Jimma town</t>
  </si>
  <si>
    <t>May 1 to 10, 2018</t>
  </si>
  <si>
    <t>M=147;F=153</t>
  </si>
  <si>
    <t>Kassie et al</t>
  </si>
  <si>
    <t>JUSH</t>
  </si>
  <si>
    <t xml:space="preserve">epileptic patients </t>
  </si>
  <si>
    <t>June and July 2013</t>
  </si>
  <si>
    <t>study   region</t>
  </si>
  <si>
    <t>study           setting</t>
  </si>
  <si>
    <t>study         design</t>
  </si>
  <si>
    <t>Study       subject</t>
  </si>
  <si>
    <t xml:space="preserve">Study       Period </t>
  </si>
  <si>
    <t>Year  of Publication</t>
  </si>
  <si>
    <t xml:space="preserve">By Participants' </t>
  </si>
  <si>
    <t xml:space="preserve">unknown </t>
  </si>
  <si>
    <t>Good  level of knowledge ,n(%)</t>
  </si>
  <si>
    <t>poor level of knowledge ,n(%)</t>
  </si>
  <si>
    <t>unfavorable level of attitude,n(%)</t>
  </si>
  <si>
    <t>Favorable level of attitude ,n(%)</t>
  </si>
  <si>
    <t>Henok et al</t>
  </si>
  <si>
    <t xml:space="preserve"> Negussie and Geleta</t>
  </si>
  <si>
    <t>Wubetu et al</t>
  </si>
  <si>
    <t>Ferede et al</t>
  </si>
  <si>
    <t>Gonder</t>
  </si>
  <si>
    <t>March 1 to
March15, 2016</t>
  </si>
  <si>
    <t>Stratified sampling technique</t>
  </si>
  <si>
    <t>Self-administered close-ended questionnaire</t>
  </si>
  <si>
    <t>18.36±2.18</t>
  </si>
  <si>
    <t>M=177;F=202</t>
  </si>
  <si>
    <t>preparatory school</t>
  </si>
  <si>
    <t>Multistage sampling technique</t>
  </si>
  <si>
    <t>March 1 to March 30, 2019</t>
  </si>
  <si>
    <t>May 2019 to June 2020.</t>
  </si>
  <si>
    <t>multistage sampling technique</t>
  </si>
  <si>
    <t>Measurement</t>
  </si>
  <si>
    <t>K=yes/no,A=likertscale</t>
  </si>
  <si>
    <t xml:space="preserve"> K=yes/no;A=modifying Kilifi epilepsy be-
liefs and attitude scale</t>
  </si>
  <si>
    <t>multistage
sampling technique</t>
  </si>
  <si>
    <t>K=yes/no,A=yes/no</t>
  </si>
  <si>
    <t>25 April 2020 to 20 May 2020</t>
  </si>
  <si>
    <t>multistage sampling tech-
nique</t>
  </si>
  <si>
    <t>IA Structured Questionnaire</t>
  </si>
  <si>
    <t>K=yes/no</t>
  </si>
  <si>
    <t xml:space="preserve">purposive </t>
  </si>
  <si>
    <t>Negussie and Geleta</t>
  </si>
  <si>
    <t xml:space="preserve">Year </t>
  </si>
  <si>
    <t>Design</t>
  </si>
  <si>
    <t>Region</t>
  </si>
  <si>
    <t xml:space="preserve">Participants' </t>
  </si>
  <si>
    <t xml:space="preserve"> sample </t>
  </si>
  <si>
    <t>Good</t>
  </si>
  <si>
    <t>n(%)</t>
  </si>
  <si>
    <t>534(73)</t>
  </si>
  <si>
    <t>264(33.8)</t>
  </si>
  <si>
    <t>395(59.8)</t>
  </si>
  <si>
    <t>331(55.1)</t>
  </si>
  <si>
    <t>336(56.4)</t>
  </si>
  <si>
    <t>120(14.3)</t>
  </si>
  <si>
    <t>315(52.5)</t>
  </si>
  <si>
    <t>175(58.3)</t>
  </si>
  <si>
    <t>300(52.8)</t>
  </si>
  <si>
    <t>72(53.5)</t>
  </si>
  <si>
    <t>22(12.2)</t>
  </si>
  <si>
    <t>179(47.2)</t>
  </si>
  <si>
    <t>Poor</t>
  </si>
  <si>
    <t>198(27)</t>
  </si>
  <si>
    <t>518(66.2)</t>
  </si>
  <si>
    <t>266(40.2)</t>
  </si>
  <si>
    <t>270(44.9)</t>
  </si>
  <si>
    <t>260(43.6)</t>
  </si>
  <si>
    <t>720(85.7)</t>
  </si>
  <si>
    <t>285(47.5)</t>
  </si>
  <si>
    <t>125(41.7)</t>
  </si>
  <si>
    <t>268(47.2)</t>
  </si>
  <si>
    <t>63(46.5)</t>
  </si>
  <si>
    <t>158(87.8)</t>
  </si>
  <si>
    <t>200(52.8)</t>
  </si>
  <si>
    <t>knowledge</t>
  </si>
  <si>
    <t xml:space="preserve">Favorable </t>
  </si>
  <si>
    <t>Unfavorable</t>
  </si>
  <si>
    <t>354(48.4)</t>
  </si>
  <si>
    <t>258(33)</t>
  </si>
  <si>
    <t>235(35.6)</t>
  </si>
  <si>
    <t>350(58.7)</t>
  </si>
  <si>
    <t>111(13.2)</t>
  </si>
  <si>
    <t>394(65.7)</t>
  </si>
  <si>
    <t>296(52.1)</t>
  </si>
  <si>
    <t>100(74)</t>
  </si>
  <si>
    <t>126(70)</t>
  </si>
  <si>
    <t>243(64.1)</t>
  </si>
  <si>
    <t>378(52)</t>
  </si>
  <si>
    <t>524(67)</t>
  </si>
  <si>
    <t>425(64.4)</t>
  </si>
  <si>
    <t>246(41.3)</t>
  </si>
  <si>
    <t>729(86.8)</t>
  </si>
  <si>
    <t>206(34.3)</t>
  </si>
  <si>
    <t>272(47.9)</t>
  </si>
  <si>
    <t>35(26)</t>
  </si>
  <si>
    <t>54(30)</t>
  </si>
  <si>
    <t>136(35.9)</t>
  </si>
  <si>
    <t xml:space="preserve">Quality </t>
  </si>
  <si>
    <t>Low</t>
  </si>
  <si>
    <t>Setting</t>
  </si>
  <si>
    <t>Attitudes</t>
  </si>
  <si>
    <t>Score of 50%</t>
  </si>
  <si>
    <t>K= mean;A=Likert scale (a five-point
Likert Scale)</t>
  </si>
  <si>
    <t>K=ten pont score</t>
  </si>
  <si>
    <t xml:space="preserve">Score above 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/>
    </xf>
    <xf numFmtId="10" fontId="0" fillId="0" borderId="0" xfId="0" applyNumberFormat="1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ont="1" applyBorder="1"/>
    <xf numFmtId="0" fontId="0" fillId="2" borderId="1" xfId="0" applyFill="1" applyBorder="1"/>
    <xf numFmtId="0" fontId="0" fillId="2" borderId="2" xfId="0" applyFill="1" applyBorder="1" applyAlignment="1">
      <alignment horizontal="center" wrapText="1"/>
    </xf>
    <xf numFmtId="0" fontId="0" fillId="2" borderId="2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2" fillId="0" borderId="0" xfId="0" applyFont="1" applyBorder="1" applyAlignment="1">
      <alignment horizontal="right"/>
    </xf>
    <xf numFmtId="0" fontId="0" fillId="0" borderId="0" xfId="0" applyFill="1" applyBorder="1" applyAlignment="1">
      <alignment wrapText="1"/>
    </xf>
    <xf numFmtId="0" fontId="0" fillId="0" borderId="0" xfId="0" applyFont="1" applyFill="1" applyBorder="1"/>
    <xf numFmtId="0" fontId="0" fillId="0" borderId="0" xfId="0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abSelected="1" topLeftCell="D1" zoomScale="80" zoomScaleNormal="80" workbookViewId="0">
      <selection activeCell="H8" sqref="H8"/>
    </sheetView>
  </sheetViews>
  <sheetFormatPr defaultRowHeight="15" x14ac:dyDescent="0.25"/>
  <cols>
    <col min="1" max="1" width="26.42578125" customWidth="1"/>
    <col min="2" max="2" width="13.140625" customWidth="1"/>
    <col min="3" max="3" width="13.42578125" customWidth="1"/>
    <col min="4" max="4" width="17.85546875" customWidth="1"/>
    <col min="5" max="5" width="15.85546875" customWidth="1"/>
    <col min="6" max="6" width="15.5703125" customWidth="1"/>
    <col min="7" max="7" width="42.140625" customWidth="1"/>
    <col min="8" max="8" width="38.5703125" customWidth="1"/>
    <col min="9" max="9" width="45.85546875" customWidth="1"/>
    <col min="10" max="10" width="23.7109375" customWidth="1"/>
    <col min="11" max="11" width="14.5703125" customWidth="1"/>
    <col min="12" max="12" width="13.28515625" customWidth="1"/>
    <col min="22" max="22" width="17" customWidth="1"/>
    <col min="23" max="23" width="10.7109375" customWidth="1"/>
  </cols>
  <sheetData>
    <row r="1" spans="1:23" ht="60" customHeight="1" x14ac:dyDescent="0.25">
      <c r="A1" s="9" t="s">
        <v>0</v>
      </c>
      <c r="B1" s="10" t="s">
        <v>70</v>
      </c>
      <c r="C1" s="11" t="s">
        <v>65</v>
      </c>
      <c r="D1" s="11" t="s">
        <v>66</v>
      </c>
      <c r="E1" s="11" t="s">
        <v>67</v>
      </c>
      <c r="F1" s="10" t="s">
        <v>68</v>
      </c>
      <c r="G1" s="11" t="s">
        <v>69</v>
      </c>
      <c r="H1" s="11" t="s">
        <v>29</v>
      </c>
      <c r="I1" s="11" t="s">
        <v>92</v>
      </c>
      <c r="J1" s="11" t="s">
        <v>4</v>
      </c>
      <c r="K1" s="11" t="s">
        <v>7</v>
      </c>
      <c r="L1" s="11" t="s">
        <v>8</v>
      </c>
      <c r="M1" s="20" t="s">
        <v>73</v>
      </c>
      <c r="N1" s="20"/>
      <c r="O1" s="20" t="s">
        <v>74</v>
      </c>
      <c r="P1" s="20"/>
      <c r="Q1" s="20" t="s">
        <v>76</v>
      </c>
      <c r="R1" s="20"/>
      <c r="S1" s="20" t="s">
        <v>75</v>
      </c>
      <c r="T1" s="20"/>
      <c r="U1" s="11" t="s">
        <v>9</v>
      </c>
      <c r="V1" s="11" t="s">
        <v>71</v>
      </c>
      <c r="W1" s="12"/>
    </row>
    <row r="2" spans="1:23" ht="47.25" customHeight="1" x14ac:dyDescent="0.25">
      <c r="A2" s="2" t="s">
        <v>1</v>
      </c>
      <c r="B2" s="1">
        <v>2021</v>
      </c>
      <c r="C2" s="2" t="s">
        <v>3</v>
      </c>
      <c r="D2" s="2" t="s">
        <v>2</v>
      </c>
      <c r="E2" s="2" t="s">
        <v>12</v>
      </c>
      <c r="F2" s="1">
        <v>732</v>
      </c>
      <c r="G2" s="6" t="s">
        <v>89</v>
      </c>
      <c r="H2" s="14" t="s">
        <v>88</v>
      </c>
      <c r="I2" s="14" t="s">
        <v>94</v>
      </c>
      <c r="J2" s="3" t="s">
        <v>5</v>
      </c>
      <c r="K2" s="2" t="s">
        <v>6</v>
      </c>
      <c r="L2" s="2" t="s">
        <v>10</v>
      </c>
      <c r="M2" s="2">
        <v>534</v>
      </c>
      <c r="N2" s="2">
        <v>73</v>
      </c>
      <c r="O2" s="2">
        <v>198</v>
      </c>
      <c r="P2" s="2">
        <v>27</v>
      </c>
      <c r="Q2" s="2">
        <v>354</v>
      </c>
      <c r="R2" s="4">
        <v>48.4</v>
      </c>
      <c r="S2" s="4">
        <f>F2-Q2</f>
        <v>378</v>
      </c>
      <c r="T2" s="4">
        <v>52</v>
      </c>
      <c r="U2" s="2">
        <v>97</v>
      </c>
      <c r="V2" s="2" t="s">
        <v>23</v>
      </c>
      <c r="W2" s="2"/>
    </row>
    <row r="3" spans="1:23" ht="45" x14ac:dyDescent="0.25">
      <c r="A3" s="2" t="s">
        <v>11</v>
      </c>
      <c r="B3" s="1">
        <v>2020</v>
      </c>
      <c r="C3" s="2" t="s">
        <v>15</v>
      </c>
      <c r="D3" s="2" t="s">
        <v>14</v>
      </c>
      <c r="E3" s="2" t="s">
        <v>13</v>
      </c>
      <c r="F3" s="1">
        <v>782</v>
      </c>
      <c r="G3" s="6" t="s">
        <v>90</v>
      </c>
      <c r="H3" s="14" t="s">
        <v>91</v>
      </c>
      <c r="I3" s="6" t="s">
        <v>93</v>
      </c>
      <c r="J3" s="2" t="s">
        <v>5</v>
      </c>
      <c r="K3" s="2">
        <v>29.8</v>
      </c>
      <c r="L3" s="2" t="s">
        <v>16</v>
      </c>
      <c r="M3" s="2">
        <v>264</v>
      </c>
      <c r="N3" s="2">
        <v>33.799999999999997</v>
      </c>
      <c r="O3" s="6">
        <v>518</v>
      </c>
      <c r="P3" s="6">
        <v>66.2</v>
      </c>
      <c r="Q3" s="2">
        <v>258</v>
      </c>
      <c r="R3" s="4">
        <v>33</v>
      </c>
      <c r="S3" s="4">
        <f t="shared" ref="S3:S13" si="0">F3-Q3</f>
        <v>524</v>
      </c>
      <c r="T3" s="4">
        <v>67</v>
      </c>
      <c r="U3" s="2">
        <v>96.1</v>
      </c>
      <c r="V3" s="2" t="s">
        <v>23</v>
      </c>
      <c r="W3" s="2"/>
    </row>
    <row r="4" spans="1:23" ht="45" x14ac:dyDescent="0.25">
      <c r="A4" s="2" t="s">
        <v>17</v>
      </c>
      <c r="B4" s="1">
        <v>2015</v>
      </c>
      <c r="C4" s="2" t="s">
        <v>19</v>
      </c>
      <c r="D4" s="2" t="s">
        <v>18</v>
      </c>
      <c r="E4" s="2" t="s">
        <v>20</v>
      </c>
      <c r="F4" s="1">
        <v>660</v>
      </c>
      <c r="G4" s="6" t="s">
        <v>28</v>
      </c>
      <c r="H4" s="3" t="s">
        <v>95</v>
      </c>
      <c r="I4" s="6" t="s">
        <v>96</v>
      </c>
      <c r="J4" s="2" t="s">
        <v>21</v>
      </c>
      <c r="K4" s="2" t="s">
        <v>34</v>
      </c>
      <c r="L4" s="2" t="s">
        <v>22</v>
      </c>
      <c r="M4" s="2">
        <v>395</v>
      </c>
      <c r="N4" s="2">
        <v>59.8</v>
      </c>
      <c r="O4" s="2">
        <v>266</v>
      </c>
      <c r="P4" s="2">
        <v>40.200000000000003</v>
      </c>
      <c r="Q4" s="2">
        <v>235</v>
      </c>
      <c r="R4" s="4">
        <v>35.6</v>
      </c>
      <c r="S4" s="4">
        <f t="shared" si="0"/>
        <v>425</v>
      </c>
      <c r="T4" s="4">
        <v>64.400000000000006</v>
      </c>
      <c r="U4" s="2">
        <v>96.8</v>
      </c>
      <c r="V4" s="2" t="s">
        <v>23</v>
      </c>
      <c r="W4" s="2"/>
    </row>
    <row r="5" spans="1:23" ht="30" x14ac:dyDescent="0.25">
      <c r="A5" s="2" t="s">
        <v>24</v>
      </c>
      <c r="B5" s="1">
        <v>2022</v>
      </c>
      <c r="C5" s="2" t="s">
        <v>3</v>
      </c>
      <c r="D5" s="2" t="s">
        <v>25</v>
      </c>
      <c r="E5" s="2" t="s">
        <v>20</v>
      </c>
      <c r="F5" s="1">
        <v>601</v>
      </c>
      <c r="G5" s="14" t="s">
        <v>97</v>
      </c>
      <c r="H5" s="3" t="s">
        <v>98</v>
      </c>
      <c r="I5" s="2" t="s">
        <v>100</v>
      </c>
      <c r="J5" s="3" t="s">
        <v>99</v>
      </c>
      <c r="K5" s="2" t="s">
        <v>26</v>
      </c>
      <c r="L5" s="2" t="s">
        <v>27</v>
      </c>
      <c r="M5" s="2">
        <v>331</v>
      </c>
      <c r="N5" s="2">
        <v>55.1</v>
      </c>
      <c r="O5" s="6">
        <v>270</v>
      </c>
      <c r="P5" s="6">
        <v>44.9</v>
      </c>
      <c r="Q5" s="13" t="s">
        <v>28</v>
      </c>
      <c r="R5" s="13" t="s">
        <v>28</v>
      </c>
      <c r="S5" s="13" t="s">
        <v>28</v>
      </c>
      <c r="T5" s="13" t="s">
        <v>28</v>
      </c>
      <c r="U5" s="2">
        <v>96.3</v>
      </c>
      <c r="V5" s="2" t="s">
        <v>23</v>
      </c>
      <c r="W5" s="2"/>
    </row>
    <row r="6" spans="1:23" ht="30" x14ac:dyDescent="0.25">
      <c r="A6" s="2" t="s">
        <v>79</v>
      </c>
      <c r="B6" s="1">
        <v>2020</v>
      </c>
      <c r="C6" s="2" t="s">
        <v>15</v>
      </c>
      <c r="D6" s="2" t="s">
        <v>32</v>
      </c>
      <c r="E6" s="2" t="s">
        <v>20</v>
      </c>
      <c r="F6" s="1">
        <v>596</v>
      </c>
      <c r="G6" s="3" t="s">
        <v>30</v>
      </c>
      <c r="H6" s="3" t="s">
        <v>31</v>
      </c>
      <c r="I6" s="3"/>
      <c r="J6" s="2" t="s">
        <v>5</v>
      </c>
      <c r="K6" s="2" t="s">
        <v>34</v>
      </c>
      <c r="L6" s="2" t="s">
        <v>33</v>
      </c>
      <c r="M6" s="2">
        <v>336</v>
      </c>
      <c r="N6" s="2">
        <v>56.4</v>
      </c>
      <c r="O6" s="6">
        <v>260</v>
      </c>
      <c r="P6" s="6">
        <v>43.6</v>
      </c>
      <c r="Q6" s="2">
        <v>350</v>
      </c>
      <c r="R6" s="4">
        <v>58.7</v>
      </c>
      <c r="S6" s="4">
        <f t="shared" si="0"/>
        <v>246</v>
      </c>
      <c r="T6" s="4">
        <v>41.3</v>
      </c>
      <c r="U6" s="2">
        <v>98</v>
      </c>
      <c r="V6" s="2" t="s">
        <v>23</v>
      </c>
      <c r="W6" s="2"/>
    </row>
    <row r="7" spans="1:23" ht="18.75" customHeight="1" x14ac:dyDescent="0.25">
      <c r="A7" s="2" t="s">
        <v>77</v>
      </c>
      <c r="B7" s="1">
        <v>2017</v>
      </c>
      <c r="C7" s="2" t="s">
        <v>3</v>
      </c>
      <c r="D7" s="2" t="s">
        <v>35</v>
      </c>
      <c r="E7" s="2" t="s">
        <v>20</v>
      </c>
      <c r="F7" s="1">
        <v>840</v>
      </c>
      <c r="G7" s="8" t="s">
        <v>36</v>
      </c>
      <c r="H7" s="14" t="s">
        <v>101</v>
      </c>
      <c r="I7" s="15" t="s">
        <v>96</v>
      </c>
      <c r="J7" s="2" t="s">
        <v>37</v>
      </c>
      <c r="K7" s="2" t="s">
        <v>28</v>
      </c>
      <c r="L7" s="2" t="s">
        <v>38</v>
      </c>
      <c r="M7" s="2">
        <v>120</v>
      </c>
      <c r="N7" s="2">
        <v>14.3</v>
      </c>
      <c r="O7" s="6">
        <v>720</v>
      </c>
      <c r="P7" s="6">
        <v>85.7</v>
      </c>
      <c r="Q7" s="2">
        <v>111</v>
      </c>
      <c r="R7" s="4">
        <v>13.2</v>
      </c>
      <c r="S7" s="4">
        <f t="shared" si="0"/>
        <v>729</v>
      </c>
      <c r="T7" s="4">
        <v>86.8</v>
      </c>
      <c r="U7" s="2">
        <v>99.3</v>
      </c>
      <c r="V7" s="2" t="s">
        <v>23</v>
      </c>
      <c r="W7" s="2"/>
    </row>
    <row r="8" spans="1:23" ht="30" x14ac:dyDescent="0.25">
      <c r="A8" s="2" t="s">
        <v>39</v>
      </c>
      <c r="B8" s="1">
        <v>2018</v>
      </c>
      <c r="C8" s="2" t="s">
        <v>15</v>
      </c>
      <c r="D8" s="3" t="s">
        <v>41</v>
      </c>
      <c r="E8" s="2" t="s">
        <v>20</v>
      </c>
      <c r="F8" s="1">
        <v>600</v>
      </c>
      <c r="G8" s="3" t="s">
        <v>40</v>
      </c>
      <c r="H8" s="3" t="s">
        <v>42</v>
      </c>
      <c r="I8" s="3" t="s">
        <v>162</v>
      </c>
      <c r="J8" s="3" t="s">
        <v>5</v>
      </c>
      <c r="K8" s="3" t="s">
        <v>43</v>
      </c>
      <c r="L8" s="3" t="s">
        <v>44</v>
      </c>
      <c r="M8" s="2">
        <v>315</v>
      </c>
      <c r="N8" s="2">
        <v>52.5</v>
      </c>
      <c r="O8" s="6">
        <v>285</v>
      </c>
      <c r="P8" s="6">
        <v>47.5</v>
      </c>
      <c r="Q8" s="2">
        <v>394</v>
      </c>
      <c r="R8" s="4">
        <v>65.7</v>
      </c>
      <c r="S8" s="4">
        <f t="shared" si="0"/>
        <v>206</v>
      </c>
      <c r="T8" s="4">
        <v>34.299999999999997</v>
      </c>
      <c r="U8" s="2">
        <v>94.6</v>
      </c>
      <c r="V8" s="2" t="s">
        <v>23</v>
      </c>
      <c r="W8" s="2"/>
    </row>
    <row r="9" spans="1:23" ht="21.75" customHeight="1" x14ac:dyDescent="0.25">
      <c r="A9" s="8" t="s">
        <v>78</v>
      </c>
      <c r="B9" s="1">
        <v>2018</v>
      </c>
      <c r="C9" s="2" t="s">
        <v>19</v>
      </c>
      <c r="D9" s="2" t="s">
        <v>58</v>
      </c>
      <c r="E9" s="2" t="s">
        <v>20</v>
      </c>
      <c r="F9" s="1">
        <v>300</v>
      </c>
      <c r="G9" s="3" t="s">
        <v>59</v>
      </c>
      <c r="H9" s="3" t="s">
        <v>45</v>
      </c>
      <c r="I9" s="3"/>
      <c r="J9" s="2" t="s">
        <v>5</v>
      </c>
      <c r="K9" s="2"/>
      <c r="L9" s="2" t="s">
        <v>60</v>
      </c>
      <c r="M9" s="2">
        <v>175</v>
      </c>
      <c r="N9" s="2">
        <v>58.3</v>
      </c>
      <c r="O9" s="6">
        <v>125</v>
      </c>
      <c r="P9" s="6">
        <v>41.7</v>
      </c>
      <c r="Q9" s="13" t="s">
        <v>28</v>
      </c>
      <c r="R9" s="13" t="s">
        <v>28</v>
      </c>
      <c r="S9" s="13" t="s">
        <v>28</v>
      </c>
      <c r="T9" s="13" t="s">
        <v>28</v>
      </c>
      <c r="U9" s="2">
        <v>100</v>
      </c>
      <c r="V9" s="2" t="s">
        <v>23</v>
      </c>
      <c r="W9" s="2"/>
    </row>
    <row r="10" spans="1:23" ht="45" x14ac:dyDescent="0.25">
      <c r="A10" s="2" t="s">
        <v>46</v>
      </c>
      <c r="B10" s="1">
        <v>2020</v>
      </c>
      <c r="C10" s="2" t="s">
        <v>15</v>
      </c>
      <c r="D10" s="2" t="s">
        <v>47</v>
      </c>
      <c r="E10" s="2" t="s">
        <v>20</v>
      </c>
      <c r="F10" s="1">
        <v>568</v>
      </c>
      <c r="G10" s="3" t="s">
        <v>50</v>
      </c>
      <c r="H10" s="3" t="s">
        <v>49</v>
      </c>
      <c r="I10" s="3" t="s">
        <v>163</v>
      </c>
      <c r="J10" s="2" t="s">
        <v>5</v>
      </c>
      <c r="K10" s="2" t="s">
        <v>28</v>
      </c>
      <c r="L10" s="2" t="s">
        <v>51</v>
      </c>
      <c r="M10" s="2">
        <v>300</v>
      </c>
      <c r="N10" s="2">
        <v>52.8</v>
      </c>
      <c r="O10" s="6">
        <v>268</v>
      </c>
      <c r="P10" s="6">
        <v>47.2</v>
      </c>
      <c r="Q10" s="2">
        <v>296</v>
      </c>
      <c r="R10" s="4">
        <v>52.1</v>
      </c>
      <c r="S10" s="4">
        <f t="shared" si="0"/>
        <v>272</v>
      </c>
      <c r="T10" s="4">
        <v>47.9</v>
      </c>
      <c r="U10" s="5">
        <v>0.97799999999999998</v>
      </c>
      <c r="V10" s="2" t="s">
        <v>48</v>
      </c>
      <c r="W10" s="2"/>
    </row>
    <row r="11" spans="1:23" ht="30" x14ac:dyDescent="0.25">
      <c r="A11" s="2" t="s">
        <v>52</v>
      </c>
      <c r="B11" s="1">
        <v>2017</v>
      </c>
      <c r="C11" s="2" t="s">
        <v>53</v>
      </c>
      <c r="D11" s="3" t="s">
        <v>53</v>
      </c>
      <c r="E11" s="2" t="s">
        <v>20</v>
      </c>
      <c r="F11" s="1">
        <v>135</v>
      </c>
      <c r="G11" s="3" t="s">
        <v>55</v>
      </c>
      <c r="H11" s="2" t="s">
        <v>57</v>
      </c>
      <c r="I11" s="14" t="s">
        <v>164</v>
      </c>
      <c r="J11" s="3" t="s">
        <v>56</v>
      </c>
      <c r="K11" s="2" t="s">
        <v>28</v>
      </c>
      <c r="L11" s="2" t="s">
        <v>54</v>
      </c>
      <c r="M11" s="2">
        <v>72</v>
      </c>
      <c r="N11" s="2">
        <v>53.5</v>
      </c>
      <c r="O11" s="6">
        <v>63</v>
      </c>
      <c r="P11" s="6">
        <v>46.5</v>
      </c>
      <c r="Q11" s="2">
        <v>100</v>
      </c>
      <c r="R11" s="4">
        <v>74</v>
      </c>
      <c r="S11" s="4">
        <f t="shared" si="0"/>
        <v>35</v>
      </c>
      <c r="T11" s="4">
        <v>26</v>
      </c>
      <c r="U11" s="2">
        <v>94</v>
      </c>
      <c r="V11" s="2" t="s">
        <v>48</v>
      </c>
      <c r="W11" s="2"/>
    </row>
    <row r="12" spans="1:23" x14ac:dyDescent="0.25">
      <c r="A12" s="2" t="s">
        <v>61</v>
      </c>
      <c r="B12" s="1">
        <v>2014</v>
      </c>
      <c r="C12" s="2" t="s">
        <v>19</v>
      </c>
      <c r="D12" s="2" t="s">
        <v>62</v>
      </c>
      <c r="E12" s="2" t="s">
        <v>20</v>
      </c>
      <c r="F12" s="1">
        <v>180</v>
      </c>
      <c r="G12" s="3" t="s">
        <v>64</v>
      </c>
      <c r="H12" s="3" t="s">
        <v>72</v>
      </c>
      <c r="I12" s="3"/>
      <c r="J12" s="2" t="s">
        <v>5</v>
      </c>
      <c r="K12" s="2" t="s">
        <v>28</v>
      </c>
      <c r="L12" s="2" t="s">
        <v>28</v>
      </c>
      <c r="M12" s="2">
        <v>22</v>
      </c>
      <c r="N12" s="2">
        <v>12.2</v>
      </c>
      <c r="O12" s="2">
        <v>158</v>
      </c>
      <c r="P12" s="2">
        <v>87.8</v>
      </c>
      <c r="Q12" s="2">
        <v>126</v>
      </c>
      <c r="R12" s="4">
        <v>70</v>
      </c>
      <c r="S12" s="4">
        <f t="shared" si="0"/>
        <v>54</v>
      </c>
      <c r="T12" s="4">
        <f>(S12/F12)*100</f>
        <v>30</v>
      </c>
      <c r="U12" s="2">
        <v>100</v>
      </c>
      <c r="V12" s="2" t="s">
        <v>63</v>
      </c>
      <c r="W12" s="2"/>
    </row>
    <row r="13" spans="1:23" ht="30" x14ac:dyDescent="0.25">
      <c r="A13" s="6" t="s">
        <v>80</v>
      </c>
      <c r="B13" s="1">
        <v>2019</v>
      </c>
      <c r="C13" s="6" t="s">
        <v>15</v>
      </c>
      <c r="D13" s="6" t="s">
        <v>81</v>
      </c>
      <c r="E13" s="6" t="s">
        <v>20</v>
      </c>
      <c r="F13" s="1">
        <v>379</v>
      </c>
      <c r="G13" s="3" t="s">
        <v>82</v>
      </c>
      <c r="H13" s="3" t="s">
        <v>83</v>
      </c>
      <c r="I13" s="3" t="s">
        <v>165</v>
      </c>
      <c r="J13" s="14" t="s">
        <v>84</v>
      </c>
      <c r="K13" s="14" t="s">
        <v>85</v>
      </c>
      <c r="L13" s="14" t="s">
        <v>86</v>
      </c>
      <c r="M13" s="6">
        <v>179</v>
      </c>
      <c r="N13" s="6">
        <v>47.2</v>
      </c>
      <c r="O13" s="6">
        <v>200</v>
      </c>
      <c r="P13" s="6">
        <v>52.8</v>
      </c>
      <c r="Q13" s="6">
        <v>243</v>
      </c>
      <c r="R13" s="4">
        <v>64.099999999999994</v>
      </c>
      <c r="S13" s="4">
        <f t="shared" si="0"/>
        <v>136</v>
      </c>
      <c r="T13" s="4">
        <v>35.9</v>
      </c>
      <c r="U13" s="7">
        <v>95.95</v>
      </c>
      <c r="V13" s="6" t="s">
        <v>87</v>
      </c>
      <c r="W13" s="2"/>
    </row>
    <row r="14" spans="1:23" x14ac:dyDescent="0.25">
      <c r="F14">
        <f>SUM(F2:F13)</f>
        <v>6373</v>
      </c>
      <c r="M14">
        <f>SUM(M2:M13)</f>
        <v>3043</v>
      </c>
      <c r="N14">
        <f>M14/F14*100</f>
        <v>47.748313196296877</v>
      </c>
      <c r="O14">
        <f>SUM(O2:O13)</f>
        <v>3331</v>
      </c>
      <c r="P14">
        <f>O14/F14*100</f>
        <v>52.26737800094147</v>
      </c>
      <c r="Q14">
        <f>SUM(Q2:Q13)</f>
        <v>2467</v>
      </c>
      <c r="R14">
        <v>43.7</v>
      </c>
      <c r="S14" s="7">
        <f>S2+S3+S4+S6+S7+S8+S10+S11+S12</f>
        <v>2869</v>
      </c>
      <c r="T14">
        <v>56.3</v>
      </c>
    </row>
  </sheetData>
  <mergeCells count="4">
    <mergeCell ref="M1:N1"/>
    <mergeCell ref="O1:P1"/>
    <mergeCell ref="S1:T1"/>
    <mergeCell ref="Q1:R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N9" sqref="N9"/>
    </sheetView>
  </sheetViews>
  <sheetFormatPr defaultRowHeight="15" x14ac:dyDescent="0.25"/>
  <cols>
    <col min="1" max="1" width="23" customWidth="1"/>
    <col min="2" max="2" width="9.5703125" customWidth="1"/>
    <col min="3" max="3" width="13.42578125" customWidth="1"/>
    <col min="4" max="4" width="17.7109375" customWidth="1"/>
    <col min="5" max="5" width="16" customWidth="1"/>
    <col min="6" max="6" width="15.42578125" customWidth="1"/>
    <col min="7" max="7" width="8.28515625" customWidth="1"/>
    <col min="8" max="8" width="9.7109375" customWidth="1"/>
    <col min="9" max="9" width="10.5703125" customWidth="1"/>
    <col min="10" max="10" width="10.7109375" customWidth="1"/>
    <col min="11" max="11" width="11.85546875" customWidth="1"/>
  </cols>
  <sheetData>
    <row r="1" spans="1:13" x14ac:dyDescent="0.25">
      <c r="A1" s="22" t="s">
        <v>0</v>
      </c>
      <c r="B1" s="22" t="s">
        <v>103</v>
      </c>
      <c r="C1" s="22" t="s">
        <v>105</v>
      </c>
      <c r="D1" s="22" t="s">
        <v>160</v>
      </c>
      <c r="E1" s="22" t="s">
        <v>104</v>
      </c>
      <c r="F1" s="22" t="s">
        <v>106</v>
      </c>
      <c r="G1" s="21" t="s">
        <v>107</v>
      </c>
      <c r="H1" s="21" t="s">
        <v>135</v>
      </c>
      <c r="I1" s="21"/>
      <c r="J1" s="22" t="s">
        <v>161</v>
      </c>
      <c r="K1" s="22"/>
      <c r="L1" s="22" t="s">
        <v>9</v>
      </c>
      <c r="M1" s="22" t="s">
        <v>158</v>
      </c>
    </row>
    <row r="2" spans="1:13" x14ac:dyDescent="0.25">
      <c r="A2" s="22"/>
      <c r="B2" s="22"/>
      <c r="C2" s="22"/>
      <c r="D2" s="22"/>
      <c r="E2" s="22"/>
      <c r="F2" s="22"/>
      <c r="G2" s="21"/>
      <c r="H2" s="17" t="s">
        <v>108</v>
      </c>
      <c r="I2" s="17" t="s">
        <v>122</v>
      </c>
      <c r="J2" s="17" t="s">
        <v>136</v>
      </c>
      <c r="K2" s="17" t="s">
        <v>137</v>
      </c>
      <c r="L2" s="22"/>
      <c r="M2" s="22"/>
    </row>
    <row r="3" spans="1:13" x14ac:dyDescent="0.25">
      <c r="A3" s="22"/>
      <c r="B3" s="22"/>
      <c r="C3" s="22"/>
      <c r="D3" s="22"/>
      <c r="E3" s="22"/>
      <c r="F3" s="22"/>
      <c r="G3" s="21"/>
      <c r="H3" s="17" t="s">
        <v>109</v>
      </c>
      <c r="I3" s="17" t="s">
        <v>109</v>
      </c>
      <c r="J3" s="17" t="s">
        <v>109</v>
      </c>
      <c r="K3" s="17" t="s">
        <v>109</v>
      </c>
      <c r="L3" s="22"/>
      <c r="M3" s="22"/>
    </row>
    <row r="4" spans="1:13" x14ac:dyDescent="0.25">
      <c r="A4" s="17" t="s">
        <v>1</v>
      </c>
      <c r="B4" s="18">
        <v>2021</v>
      </c>
      <c r="C4" s="17" t="s">
        <v>3</v>
      </c>
      <c r="D4" s="17" t="s">
        <v>2</v>
      </c>
      <c r="E4" s="17" t="s">
        <v>12</v>
      </c>
      <c r="F4" s="17" t="s">
        <v>23</v>
      </c>
      <c r="G4" s="17">
        <v>732</v>
      </c>
      <c r="H4" s="17" t="s">
        <v>110</v>
      </c>
      <c r="I4" s="18" t="s">
        <v>123</v>
      </c>
      <c r="J4" s="18" t="s">
        <v>138</v>
      </c>
      <c r="K4" s="18" t="s">
        <v>148</v>
      </c>
      <c r="L4" s="19">
        <v>97</v>
      </c>
      <c r="M4" s="18" t="s">
        <v>159</v>
      </c>
    </row>
    <row r="5" spans="1:13" x14ac:dyDescent="0.25">
      <c r="A5" s="17" t="s">
        <v>11</v>
      </c>
      <c r="B5" s="18">
        <v>2020</v>
      </c>
      <c r="C5" s="17" t="s">
        <v>15</v>
      </c>
      <c r="D5" s="17" t="s">
        <v>14</v>
      </c>
      <c r="E5" s="17" t="s">
        <v>13</v>
      </c>
      <c r="F5" s="17" t="s">
        <v>23</v>
      </c>
      <c r="G5" s="17">
        <v>782</v>
      </c>
      <c r="H5" s="17" t="s">
        <v>111</v>
      </c>
      <c r="I5" s="18" t="s">
        <v>124</v>
      </c>
      <c r="J5" s="18" t="s">
        <v>139</v>
      </c>
      <c r="K5" s="18" t="s">
        <v>149</v>
      </c>
      <c r="L5" s="19">
        <v>96.1</v>
      </c>
      <c r="M5" s="17" t="s">
        <v>159</v>
      </c>
    </row>
    <row r="6" spans="1:13" x14ac:dyDescent="0.25">
      <c r="A6" s="17" t="s">
        <v>17</v>
      </c>
      <c r="B6" s="18">
        <v>2015</v>
      </c>
      <c r="C6" s="17" t="s">
        <v>19</v>
      </c>
      <c r="D6" s="17" t="s">
        <v>18</v>
      </c>
      <c r="E6" s="17" t="s">
        <v>20</v>
      </c>
      <c r="F6" s="17" t="s">
        <v>23</v>
      </c>
      <c r="G6" s="17">
        <v>660</v>
      </c>
      <c r="H6" s="17" t="s">
        <v>112</v>
      </c>
      <c r="I6" s="18" t="s">
        <v>125</v>
      </c>
      <c r="J6" s="18" t="s">
        <v>140</v>
      </c>
      <c r="K6" s="18" t="s">
        <v>150</v>
      </c>
      <c r="L6" s="19">
        <v>96.8</v>
      </c>
      <c r="M6" s="17" t="s">
        <v>159</v>
      </c>
    </row>
    <row r="7" spans="1:13" x14ac:dyDescent="0.25">
      <c r="A7" s="17" t="s">
        <v>24</v>
      </c>
      <c r="B7" s="18">
        <v>2022</v>
      </c>
      <c r="C7" s="17" t="s">
        <v>3</v>
      </c>
      <c r="D7" s="17" t="s">
        <v>25</v>
      </c>
      <c r="E7" s="17" t="s">
        <v>20</v>
      </c>
      <c r="F7" s="17" t="s">
        <v>23</v>
      </c>
      <c r="G7" s="17">
        <v>601</v>
      </c>
      <c r="H7" s="17" t="s">
        <v>113</v>
      </c>
      <c r="I7" s="18" t="s">
        <v>126</v>
      </c>
      <c r="J7" s="18" t="s">
        <v>28</v>
      </c>
      <c r="K7" s="18" t="s">
        <v>28</v>
      </c>
      <c r="L7" s="19">
        <v>96.3</v>
      </c>
      <c r="M7" s="17" t="s">
        <v>159</v>
      </c>
    </row>
    <row r="8" spans="1:13" x14ac:dyDescent="0.25">
      <c r="A8" s="17" t="s">
        <v>79</v>
      </c>
      <c r="B8" s="18">
        <v>2020</v>
      </c>
      <c r="C8" s="17" t="s">
        <v>15</v>
      </c>
      <c r="D8" s="17" t="s">
        <v>32</v>
      </c>
      <c r="E8" s="17" t="s">
        <v>20</v>
      </c>
      <c r="F8" s="17" t="s">
        <v>23</v>
      </c>
      <c r="G8" s="17">
        <v>596</v>
      </c>
      <c r="H8" s="17" t="s">
        <v>114</v>
      </c>
      <c r="I8" s="18" t="s">
        <v>127</v>
      </c>
      <c r="J8" s="18" t="s">
        <v>141</v>
      </c>
      <c r="K8" s="18" t="s">
        <v>151</v>
      </c>
      <c r="L8" s="19">
        <v>98</v>
      </c>
      <c r="M8" s="17" t="s">
        <v>159</v>
      </c>
    </row>
    <row r="9" spans="1:13" x14ac:dyDescent="0.25">
      <c r="A9" s="17" t="s">
        <v>77</v>
      </c>
      <c r="B9" s="18">
        <v>2017</v>
      </c>
      <c r="C9" s="17" t="s">
        <v>3</v>
      </c>
      <c r="D9" s="17" t="s">
        <v>35</v>
      </c>
      <c r="E9" s="17" t="s">
        <v>20</v>
      </c>
      <c r="F9" s="17" t="s">
        <v>23</v>
      </c>
      <c r="G9" s="17">
        <v>840</v>
      </c>
      <c r="H9" s="17" t="s">
        <v>115</v>
      </c>
      <c r="I9" s="18" t="s">
        <v>128</v>
      </c>
      <c r="J9" s="18" t="s">
        <v>142</v>
      </c>
      <c r="K9" s="18" t="s">
        <v>152</v>
      </c>
      <c r="L9" s="19">
        <v>99.3</v>
      </c>
      <c r="M9" s="17" t="s">
        <v>159</v>
      </c>
    </row>
    <row r="10" spans="1:13" x14ac:dyDescent="0.25">
      <c r="A10" s="17" t="s">
        <v>39</v>
      </c>
      <c r="B10" s="18">
        <v>2018</v>
      </c>
      <c r="C10" s="17" t="s">
        <v>15</v>
      </c>
      <c r="D10" s="17" t="s">
        <v>41</v>
      </c>
      <c r="E10" s="17" t="s">
        <v>20</v>
      </c>
      <c r="F10" s="17" t="s">
        <v>23</v>
      </c>
      <c r="G10" s="17">
        <v>600</v>
      </c>
      <c r="H10" s="17" t="s">
        <v>116</v>
      </c>
      <c r="I10" s="18" t="s">
        <v>129</v>
      </c>
      <c r="J10" s="18" t="s">
        <v>143</v>
      </c>
      <c r="K10" s="18" t="s">
        <v>153</v>
      </c>
      <c r="L10" s="19">
        <v>94.6</v>
      </c>
      <c r="M10" s="17" t="s">
        <v>159</v>
      </c>
    </row>
    <row r="11" spans="1:13" x14ac:dyDescent="0.25">
      <c r="A11" s="17" t="s">
        <v>102</v>
      </c>
      <c r="B11" s="18">
        <v>2018</v>
      </c>
      <c r="C11" s="17" t="s">
        <v>19</v>
      </c>
      <c r="D11" s="17" t="s">
        <v>58</v>
      </c>
      <c r="E11" s="17" t="s">
        <v>20</v>
      </c>
      <c r="F11" s="17" t="s">
        <v>23</v>
      </c>
      <c r="G11" s="17">
        <v>300</v>
      </c>
      <c r="H11" s="17" t="s">
        <v>117</v>
      </c>
      <c r="I11" s="18" t="s">
        <v>130</v>
      </c>
      <c r="J11" s="18" t="s">
        <v>28</v>
      </c>
      <c r="K11" s="18" t="s">
        <v>28</v>
      </c>
      <c r="L11" s="19">
        <v>100</v>
      </c>
      <c r="M11" s="17" t="s">
        <v>159</v>
      </c>
    </row>
    <row r="12" spans="1:13" x14ac:dyDescent="0.25">
      <c r="A12" s="17" t="s">
        <v>46</v>
      </c>
      <c r="B12" s="18">
        <v>2020</v>
      </c>
      <c r="C12" s="17" t="s">
        <v>15</v>
      </c>
      <c r="D12" s="17" t="s">
        <v>47</v>
      </c>
      <c r="E12" s="17" t="s">
        <v>20</v>
      </c>
      <c r="F12" s="17" t="s">
        <v>48</v>
      </c>
      <c r="G12" s="17">
        <v>568</v>
      </c>
      <c r="H12" s="17" t="s">
        <v>118</v>
      </c>
      <c r="I12" s="18" t="s">
        <v>131</v>
      </c>
      <c r="J12" s="18" t="s">
        <v>144</v>
      </c>
      <c r="K12" s="18" t="s">
        <v>154</v>
      </c>
      <c r="L12" s="19">
        <v>97.8</v>
      </c>
      <c r="M12" s="17" t="s">
        <v>159</v>
      </c>
    </row>
    <row r="13" spans="1:13" x14ac:dyDescent="0.25">
      <c r="A13" s="17" t="s">
        <v>52</v>
      </c>
      <c r="B13" s="18">
        <v>2017</v>
      </c>
      <c r="C13" s="17" t="s">
        <v>53</v>
      </c>
      <c r="D13" s="17" t="s">
        <v>53</v>
      </c>
      <c r="E13" s="17" t="s">
        <v>20</v>
      </c>
      <c r="F13" s="17" t="s">
        <v>48</v>
      </c>
      <c r="G13" s="17">
        <v>135</v>
      </c>
      <c r="H13" s="17" t="s">
        <v>119</v>
      </c>
      <c r="I13" s="18" t="s">
        <v>132</v>
      </c>
      <c r="J13" s="18" t="s">
        <v>145</v>
      </c>
      <c r="K13" s="18" t="s">
        <v>155</v>
      </c>
      <c r="L13" s="19">
        <v>94</v>
      </c>
      <c r="M13" s="17" t="s">
        <v>159</v>
      </c>
    </row>
    <row r="14" spans="1:13" x14ac:dyDescent="0.25">
      <c r="A14" s="17" t="s">
        <v>61</v>
      </c>
      <c r="B14" s="18">
        <v>2014</v>
      </c>
      <c r="C14" s="17" t="s">
        <v>19</v>
      </c>
      <c r="D14" s="17" t="s">
        <v>62</v>
      </c>
      <c r="E14" s="17" t="s">
        <v>20</v>
      </c>
      <c r="F14" s="17" t="s">
        <v>63</v>
      </c>
      <c r="G14" s="17">
        <v>180</v>
      </c>
      <c r="H14" s="17" t="s">
        <v>120</v>
      </c>
      <c r="I14" s="18" t="s">
        <v>133</v>
      </c>
      <c r="J14" s="18" t="s">
        <v>146</v>
      </c>
      <c r="K14" s="18" t="s">
        <v>156</v>
      </c>
      <c r="L14" s="19">
        <v>100</v>
      </c>
      <c r="M14" s="17" t="s">
        <v>159</v>
      </c>
    </row>
    <row r="15" spans="1:13" x14ac:dyDescent="0.25">
      <c r="A15" s="17" t="s">
        <v>80</v>
      </c>
      <c r="B15" s="18">
        <v>2019</v>
      </c>
      <c r="C15" s="17" t="s">
        <v>15</v>
      </c>
      <c r="D15" s="17" t="s">
        <v>81</v>
      </c>
      <c r="E15" s="17" t="s">
        <v>20</v>
      </c>
      <c r="F15" s="17" t="s">
        <v>87</v>
      </c>
      <c r="G15" s="17">
        <v>379</v>
      </c>
      <c r="H15" s="17" t="s">
        <v>121</v>
      </c>
      <c r="I15" s="18" t="s">
        <v>134</v>
      </c>
      <c r="J15" s="18" t="s">
        <v>147</v>
      </c>
      <c r="K15" s="18" t="s">
        <v>157</v>
      </c>
      <c r="L15" s="19">
        <v>95.95</v>
      </c>
      <c r="M15" s="17" t="s">
        <v>159</v>
      </c>
    </row>
    <row r="16" spans="1:13" x14ac:dyDescent="0.25">
      <c r="K16" s="16"/>
    </row>
  </sheetData>
  <mergeCells count="11">
    <mergeCell ref="H1:I1"/>
    <mergeCell ref="J1:K1"/>
    <mergeCell ref="L1:L3"/>
    <mergeCell ref="M1:M3"/>
    <mergeCell ref="A1:A3"/>
    <mergeCell ref="G1:G3"/>
    <mergeCell ref="F1:F3"/>
    <mergeCell ref="E1:E3"/>
    <mergeCell ref="D1:D3"/>
    <mergeCell ref="C1:C3"/>
    <mergeCell ref="B1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raction forma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eshada Zerfu,MD</cp:lastModifiedBy>
  <dcterms:created xsi:type="dcterms:W3CDTF">2022-04-20T21:45:28Z</dcterms:created>
  <dcterms:modified xsi:type="dcterms:W3CDTF">2023-02-20T16:42:19Z</dcterms:modified>
</cp:coreProperties>
</file>